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Michael Gollan PGR\Documents\PhD folder\Current folders\Writing papers\Oxidation of PE through laccase engineering\Additional files\"/>
    </mc:Choice>
  </mc:AlternateContent>
  <xr:revisionPtr revIDLastSave="0" documentId="13_ncr:1_{E483A22B-B86C-4FED-8A7E-F57A7E379441}" xr6:coauthVersionLast="47" xr6:coauthVersionMax="47" xr10:uidLastSave="{00000000-0000-0000-0000-000000000000}"/>
  <bookViews>
    <workbookView xWindow="14295" yWindow="0" windowWidth="14610" windowHeight="15585" xr2:uid="{2E71B219-A285-4A4E-B2FA-5E2050C5561F}"/>
  </bookViews>
  <sheets>
    <sheet name="CBM1 docking data"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 i="2" l="1"/>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72" i="2"/>
  <c r="D73" i="2"/>
  <c r="D74" i="2"/>
  <c r="D75" i="2"/>
  <c r="D76" i="2"/>
  <c r="D77" i="2"/>
  <c r="D78" i="2"/>
  <c r="D79" i="2"/>
  <c r="D80" i="2"/>
  <c r="D81" i="2"/>
  <c r="D82" i="2"/>
  <c r="D83" i="2"/>
  <c r="D84" i="2"/>
  <c r="D85" i="2"/>
  <c r="D86" i="2"/>
  <c r="D87" i="2"/>
  <c r="D88" i="2"/>
  <c r="D89" i="2"/>
  <c r="D90" i="2"/>
  <c r="D91" i="2"/>
  <c r="D92" i="2"/>
  <c r="D93" i="2"/>
  <c r="D94" i="2"/>
  <c r="D95" i="2"/>
  <c r="D96" i="2"/>
  <c r="D97" i="2"/>
  <c r="D98" i="2"/>
  <c r="D99" i="2"/>
  <c r="D100" i="2"/>
  <c r="D101" i="2"/>
  <c r="D102" i="2"/>
  <c r="D103" i="2"/>
  <c r="D104" i="2"/>
  <c r="D105" i="2"/>
  <c r="D106" i="2"/>
  <c r="D107" i="2"/>
</calcChain>
</file>

<file path=xl/sharedStrings.xml><?xml version="1.0" encoding="utf-8"?>
<sst xmlns="http://schemas.openxmlformats.org/spreadsheetml/2006/main" count="123" uniqueCount="122">
  <si>
    <t>Q9C1S9</t>
  </si>
  <si>
    <t>Q2U2I3</t>
  </si>
  <si>
    <t>A0A024SH20</t>
  </si>
  <si>
    <t>Q12714</t>
  </si>
  <si>
    <t>A8TGA1</t>
  </si>
  <si>
    <t>Q4WBW4</t>
  </si>
  <si>
    <t>G4NBX2</t>
  </si>
  <si>
    <t>Q9HE18</t>
  </si>
  <si>
    <t>P15828</t>
  </si>
  <si>
    <t>Q66NB7</t>
  </si>
  <si>
    <t>Q96WQ9</t>
  </si>
  <si>
    <t>P46238</t>
  </si>
  <si>
    <t>G2QCS4</t>
  </si>
  <si>
    <t>B2ABX7</t>
  </si>
  <si>
    <t>P07982</t>
  </si>
  <si>
    <t>A1CU44</t>
  </si>
  <si>
    <t>B2ABS0</t>
  </si>
  <si>
    <t>A0A2J8C362</t>
  </si>
  <si>
    <t>E7EF85</t>
  </si>
  <si>
    <t>Q06886</t>
  </si>
  <si>
    <t>P46236</t>
  </si>
  <si>
    <t>P07981</t>
  </si>
  <si>
    <t>G4MPQ7</t>
  </si>
  <si>
    <t>Q02290</t>
  </si>
  <si>
    <t>Q12624</t>
  </si>
  <si>
    <t>Q7SA23</t>
  </si>
  <si>
    <t>Q5ZNB1</t>
  </si>
  <si>
    <t>A0A0A7EQR3</t>
  </si>
  <si>
    <t>O14405</t>
  </si>
  <si>
    <t>Q7SDR1</t>
  </si>
  <si>
    <t>P13860</t>
  </si>
  <si>
    <t>P38676</t>
  </si>
  <si>
    <t>Q00023</t>
  </si>
  <si>
    <t>A0A024RXP8</t>
  </si>
  <si>
    <t>P43317</t>
  </si>
  <si>
    <t>P07987</t>
  </si>
  <si>
    <t>Q5AR04</t>
  </si>
  <si>
    <t>P0CT87</t>
  </si>
  <si>
    <t>Q99036</t>
  </si>
  <si>
    <t>O59843</t>
  </si>
  <si>
    <t>P62695</t>
  </si>
  <si>
    <t>Q0CMT2</t>
  </si>
  <si>
    <t>B2ADA5</t>
  </si>
  <si>
    <t>G2Q9T3</t>
  </si>
  <si>
    <t>A8PB24</t>
  </si>
  <si>
    <t>P50272_4</t>
  </si>
  <si>
    <t>B7SIW2</t>
  </si>
  <si>
    <t>A1DNL0</t>
  </si>
  <si>
    <t>A1DJQ7</t>
  </si>
  <si>
    <t>B0Y9G4</t>
  </si>
  <si>
    <t>B0Y9E7</t>
  </si>
  <si>
    <t>A1DBP9</t>
  </si>
  <si>
    <t>A1DBS6</t>
  </si>
  <si>
    <t>P50272_1</t>
  </si>
  <si>
    <t>A0A024SNB7</t>
  </si>
  <si>
    <t>Q99034</t>
  </si>
  <si>
    <t>Q8NJP6</t>
  </si>
  <si>
    <t>I1S3C6</t>
  </si>
  <si>
    <t>A1CCN4</t>
  </si>
  <si>
    <t>A1DBV1</t>
  </si>
  <si>
    <t>A2QYR9</t>
  </si>
  <si>
    <t>Q9P8P3</t>
  </si>
  <si>
    <t>B7SIW1</t>
  </si>
  <si>
    <t>A2QAI7</t>
  </si>
  <si>
    <t>G4MM92</t>
  </si>
  <si>
    <t>Q9UVS8</t>
  </si>
  <si>
    <t>P49075</t>
  </si>
  <si>
    <t>G0RV93</t>
  </si>
  <si>
    <t>P50272_2</t>
  </si>
  <si>
    <t>B8MXJ7</t>
  </si>
  <si>
    <t>Q8NK02</t>
  </si>
  <si>
    <t>Q92400</t>
  </si>
  <si>
    <t>B0XWL3</t>
  </si>
  <si>
    <t>Q4WM08</t>
  </si>
  <si>
    <t>Q5B2E8</t>
  </si>
  <si>
    <t>A1C8U0</t>
  </si>
  <si>
    <t>B0Y8K2</t>
  </si>
  <si>
    <t>P62694 (original)</t>
  </si>
  <si>
    <t>B8M9H9</t>
  </si>
  <si>
    <t>P46239</t>
  </si>
  <si>
    <t>Q4WBU0</t>
  </si>
  <si>
    <t>Q4U4T0</t>
  </si>
  <si>
    <t>Q0CFP1</t>
  </si>
  <si>
    <t>Q0CEU4</t>
  </si>
  <si>
    <t>Q8J0K5</t>
  </si>
  <si>
    <t>Q7Z9M8</t>
  </si>
  <si>
    <t>P19355</t>
  </si>
  <si>
    <t>Q8WZJ4</t>
  </si>
  <si>
    <t>A0A024SH76</t>
  </si>
  <si>
    <t>E9F9R9</t>
  </si>
  <si>
    <t>Q4WBS1</t>
  </si>
  <si>
    <t>P50272_3</t>
  </si>
  <si>
    <t>Q9UV68</t>
  </si>
  <si>
    <t>Q8NJ73</t>
  </si>
  <si>
    <t>P79046</t>
  </si>
  <si>
    <t>Q2US83</t>
  </si>
  <si>
    <t>Q4WFK4</t>
  </si>
  <si>
    <t>Q9HEZ1</t>
  </si>
  <si>
    <t>Q9P7F1</t>
  </si>
  <si>
    <t>P45699</t>
  </si>
  <si>
    <t>Emericella nidulans (strain FGSC A4 / ATCC 38163 / CBS 112.46 / NRRL 194 / M139) (Aspergillus nidulans)</t>
  </si>
  <si>
    <t>Endo-beta-1,4-glucanase D</t>
  </si>
  <si>
    <t>Q5BCX8</t>
  </si>
  <si>
    <t>Sodiomyces alcalophilus (Acremonium alcalophilum)</t>
  </si>
  <si>
    <t>4-O-methyl-glucuronoyl methylesterase 1</t>
  </si>
  <si>
    <t>A0A1D8EJG8</t>
  </si>
  <si>
    <t>Aspergillus flavus (strain ATCC 200026 / FGSC A1120 / IAM 13836 / NRRL 3357 / JCM 12722 / SRRC 167)</t>
  </si>
  <si>
    <t>Probable mannan endo-1,4-beta-mannosidase F</t>
  </si>
  <si>
    <t>B8NIV9</t>
  </si>
  <si>
    <t>Aspergillus clavatus (strain ATCC 1007 / CBS 513.65 / DSM 816 / NCTC 3887 / NRRL 1 / QM 1276 / 107)</t>
  </si>
  <si>
    <t>Probable endo-beta-1,4-glucanase D</t>
  </si>
  <si>
    <t>A1C4H2</t>
  </si>
  <si>
    <t>Aspergillus niger (strain CBS 513.88 / FGSC A1513)</t>
  </si>
  <si>
    <t>A2R5N0</t>
  </si>
  <si>
    <t>Organism</t>
  </si>
  <si>
    <t>Enzyme</t>
  </si>
  <si>
    <t>Average</t>
  </si>
  <si>
    <t>Dodecane affinity</t>
  </si>
  <si>
    <t>Protein</t>
  </si>
  <si>
    <t>Additional File 3 - Molecular Docking list of CBM1 domains</t>
  </si>
  <si>
    <t>Eicosane affinity</t>
  </si>
  <si>
    <t>Emboldened = Candidate Enzy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indexed="8"/>
      <name val="Calibri"/>
      <family val="2"/>
      <scheme val="minor"/>
    </font>
    <font>
      <b/>
      <sz val="11"/>
      <color indexed="8"/>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6">
    <xf numFmtId="0" fontId="0" fillId="0" borderId="0" xfId="0"/>
    <xf numFmtId="0" fontId="1" fillId="0" borderId="0" xfId="1"/>
    <xf numFmtId="0" fontId="2" fillId="0" borderId="0" xfId="1" applyFont="1"/>
    <xf numFmtId="0" fontId="3" fillId="0" borderId="0" xfId="0" applyFont="1"/>
    <xf numFmtId="0" fontId="2" fillId="0" borderId="0" xfId="1" applyFont="1" applyFill="1"/>
    <xf numFmtId="0" fontId="3" fillId="0" borderId="0" xfId="0" applyFont="1" applyFill="1"/>
  </cellXfs>
  <cellStyles count="2">
    <cellStyle name="Normal" xfId="0" builtinId="0"/>
    <cellStyle name="Normal 2" xfId="1" xr:uid="{1B6565B8-7288-404B-B1ED-1746AA98E46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4</xdr:col>
      <xdr:colOff>594360</xdr:colOff>
      <xdr:row>9</xdr:row>
      <xdr:rowOff>114300</xdr:rowOff>
    </xdr:from>
    <xdr:to>
      <xdr:col>10</xdr:col>
      <xdr:colOff>274320</xdr:colOff>
      <xdr:row>15</xdr:row>
      <xdr:rowOff>53340</xdr:rowOff>
    </xdr:to>
    <xdr:sp macro="" textlink="">
      <xdr:nvSpPr>
        <xdr:cNvPr id="2" name="TextBox 1">
          <a:extLst>
            <a:ext uri="{FF2B5EF4-FFF2-40B4-BE49-F238E27FC236}">
              <a16:creationId xmlns:a16="http://schemas.microsoft.com/office/drawing/2014/main" id="{FF9E855B-FF21-1DFF-F3EA-EE37A2333A50}"/>
            </a:ext>
          </a:extLst>
        </xdr:cNvPr>
        <xdr:cNvSpPr txBox="1"/>
      </xdr:nvSpPr>
      <xdr:spPr>
        <a:xfrm>
          <a:off x="4678680" y="1760220"/>
          <a:ext cx="5516880" cy="1036320"/>
        </a:xfrm>
        <a:prstGeom prst="rect">
          <a:avLst/>
        </a:prstGeom>
        <a:solidFill>
          <a:schemeClr val="lt1"/>
        </a:solidFill>
        <a:ln w="1270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 CBM1 domains</a:t>
          </a:r>
          <a:r>
            <a:rPr lang="en-GB" sz="1100" baseline="0"/>
            <a:t> were identified and retrieved </a:t>
          </a:r>
          <a:r>
            <a:rPr lang="en-GB" sz="1100"/>
            <a:t>from Uniprot (PROSITE search using ps51164 classifier). Two molecula</a:t>
          </a:r>
          <a:r>
            <a:rPr lang="en-GB" sz="1100" baseline="0"/>
            <a:t>r docking simulations was performed using AutoDock Vina for each CBM1 domain, one for each substrate (dodecane and eicosane). The average of this docking was calculated and used to identify five candidates to progress with. These were used to generate chimeric laccases for consequent analysis. </a:t>
          </a:r>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0DB291-8415-43BC-BA75-9D856BF7FC23}">
  <dimension ref="A1:G108"/>
  <sheetViews>
    <sheetView tabSelected="1" workbookViewId="0">
      <selection activeCell="F2" sqref="F2"/>
    </sheetView>
  </sheetViews>
  <sheetFormatPr defaultRowHeight="15" x14ac:dyDescent="0.25"/>
  <cols>
    <col min="1" max="2" width="16.7109375" customWidth="1"/>
    <col min="3" max="3" width="17.28515625" customWidth="1"/>
    <col min="6" max="6" width="58.5703125" customWidth="1"/>
  </cols>
  <sheetData>
    <row r="1" spans="1:7" x14ac:dyDescent="0.25">
      <c r="A1" s="3" t="s">
        <v>119</v>
      </c>
    </row>
    <row r="3" spans="1:7" x14ac:dyDescent="0.25">
      <c r="A3" t="s">
        <v>118</v>
      </c>
      <c r="B3" t="s">
        <v>117</v>
      </c>
      <c r="C3" t="s">
        <v>120</v>
      </c>
      <c r="D3" t="s">
        <v>116</v>
      </c>
      <c r="F3" t="s">
        <v>115</v>
      </c>
      <c r="G3" t="s">
        <v>114</v>
      </c>
    </row>
    <row r="4" spans="1:7" x14ac:dyDescent="0.25">
      <c r="A4" s="4" t="s">
        <v>113</v>
      </c>
      <c r="B4" s="5">
        <v>-3.3</v>
      </c>
      <c r="C4" s="5">
        <v>-4.2</v>
      </c>
      <c r="D4" s="5">
        <f t="shared" ref="D4:D35" si="0">AVERAGE(B4:C4)</f>
        <v>-3.75</v>
      </c>
      <c r="F4" t="s">
        <v>110</v>
      </c>
      <c r="G4" t="s">
        <v>112</v>
      </c>
    </row>
    <row r="5" spans="1:7" x14ac:dyDescent="0.25">
      <c r="A5" s="4" t="s">
        <v>111</v>
      </c>
      <c r="B5" s="5">
        <v>-3.3</v>
      </c>
      <c r="C5" s="5">
        <v>-4</v>
      </c>
      <c r="D5" s="5">
        <f t="shared" si="0"/>
        <v>-3.65</v>
      </c>
      <c r="F5" t="s">
        <v>110</v>
      </c>
      <c r="G5" t="s">
        <v>109</v>
      </c>
    </row>
    <row r="6" spans="1:7" x14ac:dyDescent="0.25">
      <c r="A6" s="4" t="s">
        <v>108</v>
      </c>
      <c r="B6" s="5">
        <v>-3.3</v>
      </c>
      <c r="C6" s="5">
        <v>-3.9</v>
      </c>
      <c r="D6" s="5">
        <f t="shared" si="0"/>
        <v>-3.5999999999999996</v>
      </c>
      <c r="F6" t="s">
        <v>107</v>
      </c>
      <c r="G6" t="s">
        <v>106</v>
      </c>
    </row>
    <row r="7" spans="1:7" x14ac:dyDescent="0.25">
      <c r="A7" s="4" t="s">
        <v>105</v>
      </c>
      <c r="B7" s="5">
        <v>-3.6</v>
      </c>
      <c r="C7" s="5">
        <v>-3.5</v>
      </c>
      <c r="D7" s="5">
        <f t="shared" si="0"/>
        <v>-3.55</v>
      </c>
      <c r="F7" t="s">
        <v>104</v>
      </c>
      <c r="G7" t="s">
        <v>103</v>
      </c>
    </row>
    <row r="8" spans="1:7" x14ac:dyDescent="0.25">
      <c r="A8" s="4" t="s">
        <v>102</v>
      </c>
      <c r="B8" s="5">
        <v>-3.4</v>
      </c>
      <c r="C8" s="5">
        <v>-3.7</v>
      </c>
      <c r="D8" s="5">
        <f t="shared" si="0"/>
        <v>-3.55</v>
      </c>
      <c r="F8" t="s">
        <v>101</v>
      </c>
      <c r="G8" t="s">
        <v>100</v>
      </c>
    </row>
    <row r="9" spans="1:7" x14ac:dyDescent="0.25">
      <c r="A9" s="1" t="s">
        <v>99</v>
      </c>
      <c r="B9">
        <v>-3.2</v>
      </c>
      <c r="C9">
        <v>-3.7</v>
      </c>
      <c r="D9">
        <f t="shared" si="0"/>
        <v>-3.45</v>
      </c>
    </row>
    <row r="10" spans="1:7" x14ac:dyDescent="0.25">
      <c r="A10" s="1" t="s">
        <v>98</v>
      </c>
      <c r="B10">
        <v>-3.2</v>
      </c>
      <c r="C10">
        <v>-3.5</v>
      </c>
      <c r="D10">
        <f t="shared" si="0"/>
        <v>-3.35</v>
      </c>
    </row>
    <row r="11" spans="1:7" x14ac:dyDescent="0.25">
      <c r="A11" s="1" t="s">
        <v>97</v>
      </c>
      <c r="B11">
        <v>-2.8</v>
      </c>
      <c r="C11">
        <v>-3.9</v>
      </c>
      <c r="D11">
        <f t="shared" si="0"/>
        <v>-3.3499999999999996</v>
      </c>
    </row>
    <row r="12" spans="1:7" x14ac:dyDescent="0.25">
      <c r="A12" s="1" t="s">
        <v>96</v>
      </c>
      <c r="B12">
        <v>-3.2</v>
      </c>
      <c r="C12">
        <v>-3.3</v>
      </c>
      <c r="D12">
        <f t="shared" si="0"/>
        <v>-3.25</v>
      </c>
    </row>
    <row r="13" spans="1:7" x14ac:dyDescent="0.25">
      <c r="A13" s="1" t="s">
        <v>95</v>
      </c>
      <c r="B13">
        <v>-3.4</v>
      </c>
      <c r="C13">
        <v>-3</v>
      </c>
      <c r="D13">
        <f t="shared" si="0"/>
        <v>-3.2</v>
      </c>
    </row>
    <row r="14" spans="1:7" x14ac:dyDescent="0.25">
      <c r="A14" s="1" t="s">
        <v>94</v>
      </c>
      <c r="B14">
        <v>-3.4</v>
      </c>
      <c r="C14">
        <v>-3</v>
      </c>
      <c r="D14">
        <f t="shared" si="0"/>
        <v>-3.2</v>
      </c>
    </row>
    <row r="15" spans="1:7" x14ac:dyDescent="0.25">
      <c r="A15" s="1" t="s">
        <v>93</v>
      </c>
      <c r="B15">
        <v>-3.1</v>
      </c>
      <c r="C15">
        <v>-3.3</v>
      </c>
      <c r="D15">
        <f t="shared" si="0"/>
        <v>-3.2</v>
      </c>
    </row>
    <row r="16" spans="1:7" x14ac:dyDescent="0.25">
      <c r="A16" s="1" t="s">
        <v>92</v>
      </c>
      <c r="B16">
        <v>-3.5</v>
      </c>
      <c r="C16">
        <v>-2.9</v>
      </c>
      <c r="D16">
        <f t="shared" si="0"/>
        <v>-3.2</v>
      </c>
    </row>
    <row r="17" spans="1:6" x14ac:dyDescent="0.25">
      <c r="A17" t="s">
        <v>91</v>
      </c>
      <c r="B17">
        <v>-3.2</v>
      </c>
      <c r="C17">
        <v>-3.1</v>
      </c>
      <c r="D17">
        <f t="shared" si="0"/>
        <v>-3.1500000000000004</v>
      </c>
    </row>
    <row r="18" spans="1:6" x14ac:dyDescent="0.25">
      <c r="A18" s="1" t="s">
        <v>90</v>
      </c>
      <c r="B18">
        <v>-3.4</v>
      </c>
      <c r="C18">
        <v>-2.9</v>
      </c>
      <c r="D18">
        <f t="shared" si="0"/>
        <v>-3.15</v>
      </c>
    </row>
    <row r="19" spans="1:6" x14ac:dyDescent="0.25">
      <c r="A19" s="1" t="s">
        <v>89</v>
      </c>
      <c r="B19">
        <v>-3.2</v>
      </c>
      <c r="C19">
        <v>-3</v>
      </c>
      <c r="D19">
        <f t="shared" si="0"/>
        <v>-3.1</v>
      </c>
    </row>
    <row r="20" spans="1:6" x14ac:dyDescent="0.25">
      <c r="A20" s="1" t="s">
        <v>88</v>
      </c>
      <c r="B20">
        <v>-3.3</v>
      </c>
      <c r="C20">
        <v>-2.9</v>
      </c>
      <c r="D20">
        <f t="shared" si="0"/>
        <v>-3.0999999999999996</v>
      </c>
      <c r="F20" s="5" t="s">
        <v>121</v>
      </c>
    </row>
    <row r="21" spans="1:6" x14ac:dyDescent="0.25">
      <c r="A21" s="1" t="s">
        <v>87</v>
      </c>
      <c r="B21">
        <v>-2.8</v>
      </c>
      <c r="C21">
        <v>-3.4</v>
      </c>
      <c r="D21">
        <f t="shared" si="0"/>
        <v>-3.0999999999999996</v>
      </c>
    </row>
    <row r="22" spans="1:6" x14ac:dyDescent="0.25">
      <c r="A22" s="1" t="s">
        <v>86</v>
      </c>
      <c r="B22">
        <v>-2.9</v>
      </c>
      <c r="C22">
        <v>-3.3</v>
      </c>
      <c r="D22">
        <f t="shared" si="0"/>
        <v>-3.0999999999999996</v>
      </c>
    </row>
    <row r="23" spans="1:6" x14ac:dyDescent="0.25">
      <c r="A23" s="1" t="s">
        <v>85</v>
      </c>
      <c r="B23">
        <v>-3.3</v>
      </c>
      <c r="C23">
        <v>-2.9</v>
      </c>
      <c r="D23">
        <f t="shared" si="0"/>
        <v>-3.0999999999999996</v>
      </c>
    </row>
    <row r="24" spans="1:6" x14ac:dyDescent="0.25">
      <c r="A24" s="1" t="s">
        <v>84</v>
      </c>
      <c r="B24">
        <v>-2.7</v>
      </c>
      <c r="C24">
        <v>-3.4</v>
      </c>
      <c r="D24">
        <f t="shared" si="0"/>
        <v>-3.05</v>
      </c>
    </row>
    <row r="25" spans="1:6" x14ac:dyDescent="0.25">
      <c r="A25" s="1" t="s">
        <v>83</v>
      </c>
      <c r="B25">
        <v>-3.2</v>
      </c>
      <c r="C25">
        <v>-2.9</v>
      </c>
      <c r="D25">
        <f t="shared" si="0"/>
        <v>-3.05</v>
      </c>
    </row>
    <row r="26" spans="1:6" x14ac:dyDescent="0.25">
      <c r="A26" s="1" t="s">
        <v>82</v>
      </c>
      <c r="B26">
        <v>-2.7</v>
      </c>
      <c r="C26">
        <v>-3.4</v>
      </c>
      <c r="D26">
        <f t="shared" si="0"/>
        <v>-3.05</v>
      </c>
    </row>
    <row r="27" spans="1:6" x14ac:dyDescent="0.25">
      <c r="A27" s="1" t="s">
        <v>81</v>
      </c>
      <c r="B27">
        <v>-2.9</v>
      </c>
      <c r="C27">
        <v>-3.1</v>
      </c>
      <c r="D27">
        <f t="shared" si="0"/>
        <v>-3</v>
      </c>
    </row>
    <row r="28" spans="1:6" x14ac:dyDescent="0.25">
      <c r="A28" s="1" t="s">
        <v>80</v>
      </c>
      <c r="B28">
        <v>-3</v>
      </c>
      <c r="C28">
        <v>-3</v>
      </c>
      <c r="D28">
        <f t="shared" si="0"/>
        <v>-3</v>
      </c>
    </row>
    <row r="29" spans="1:6" x14ac:dyDescent="0.25">
      <c r="A29" s="1" t="s">
        <v>79</v>
      </c>
      <c r="B29">
        <v>-2.9</v>
      </c>
      <c r="C29">
        <v>-3.1</v>
      </c>
      <c r="D29">
        <f t="shared" si="0"/>
        <v>-3</v>
      </c>
    </row>
    <row r="30" spans="1:6" x14ac:dyDescent="0.25">
      <c r="A30" s="1" t="s">
        <v>78</v>
      </c>
      <c r="B30">
        <v>-3</v>
      </c>
      <c r="C30">
        <v>-3</v>
      </c>
      <c r="D30">
        <f t="shared" si="0"/>
        <v>-3</v>
      </c>
    </row>
    <row r="31" spans="1:6" x14ac:dyDescent="0.25">
      <c r="A31" s="2" t="s">
        <v>77</v>
      </c>
      <c r="B31">
        <v>-3.1</v>
      </c>
      <c r="C31">
        <v>-2.8</v>
      </c>
      <c r="D31">
        <f t="shared" si="0"/>
        <v>-2.95</v>
      </c>
    </row>
    <row r="32" spans="1:6" x14ac:dyDescent="0.25">
      <c r="A32" s="1" t="s">
        <v>76</v>
      </c>
      <c r="B32">
        <v>-2.7</v>
      </c>
      <c r="C32">
        <v>-3.2</v>
      </c>
      <c r="D32">
        <f t="shared" si="0"/>
        <v>-2.95</v>
      </c>
    </row>
    <row r="33" spans="1:4" x14ac:dyDescent="0.25">
      <c r="A33" s="1" t="s">
        <v>75</v>
      </c>
      <c r="B33">
        <v>-2.8</v>
      </c>
      <c r="C33">
        <v>-3.1</v>
      </c>
      <c r="D33">
        <f t="shared" si="0"/>
        <v>-2.95</v>
      </c>
    </row>
    <row r="34" spans="1:4" x14ac:dyDescent="0.25">
      <c r="A34" s="1" t="s">
        <v>74</v>
      </c>
      <c r="B34">
        <v>-3.1</v>
      </c>
      <c r="C34">
        <v>-2.7</v>
      </c>
      <c r="D34">
        <f t="shared" si="0"/>
        <v>-2.9000000000000004</v>
      </c>
    </row>
    <row r="35" spans="1:4" x14ac:dyDescent="0.25">
      <c r="A35" s="1" t="s">
        <v>73</v>
      </c>
      <c r="B35">
        <v>-3.1</v>
      </c>
      <c r="C35">
        <v>-2.7</v>
      </c>
      <c r="D35">
        <f t="shared" si="0"/>
        <v>-2.9000000000000004</v>
      </c>
    </row>
    <row r="36" spans="1:4" x14ac:dyDescent="0.25">
      <c r="A36" s="1" t="s">
        <v>72</v>
      </c>
      <c r="B36">
        <v>-2.6</v>
      </c>
      <c r="C36">
        <v>-3.2</v>
      </c>
      <c r="D36">
        <f t="shared" ref="D36:D67" si="1">AVERAGE(B36:C36)</f>
        <v>-2.9000000000000004</v>
      </c>
    </row>
    <row r="37" spans="1:4" x14ac:dyDescent="0.25">
      <c r="A37" s="1" t="s">
        <v>71</v>
      </c>
      <c r="B37">
        <v>-3.1</v>
      </c>
      <c r="C37">
        <v>-2.7</v>
      </c>
      <c r="D37">
        <f t="shared" si="1"/>
        <v>-2.9000000000000004</v>
      </c>
    </row>
    <row r="38" spans="1:4" x14ac:dyDescent="0.25">
      <c r="A38" s="1" t="s">
        <v>70</v>
      </c>
      <c r="B38">
        <v>-2.9</v>
      </c>
      <c r="C38">
        <v>-2.9</v>
      </c>
      <c r="D38">
        <f t="shared" si="1"/>
        <v>-2.9</v>
      </c>
    </row>
    <row r="39" spans="1:4" x14ac:dyDescent="0.25">
      <c r="A39" s="1" t="s">
        <v>69</v>
      </c>
      <c r="B39">
        <v>-2.8</v>
      </c>
      <c r="C39">
        <v>-3</v>
      </c>
      <c r="D39">
        <f t="shared" si="1"/>
        <v>-2.9</v>
      </c>
    </row>
    <row r="40" spans="1:4" x14ac:dyDescent="0.25">
      <c r="A40" t="s">
        <v>68</v>
      </c>
      <c r="B40">
        <v>-3.4</v>
      </c>
      <c r="C40">
        <v>-2.4</v>
      </c>
      <c r="D40">
        <f t="shared" si="1"/>
        <v>-2.9</v>
      </c>
    </row>
    <row r="41" spans="1:4" x14ac:dyDescent="0.25">
      <c r="A41" s="1" t="s">
        <v>67</v>
      </c>
      <c r="B41">
        <v>-3.5</v>
      </c>
      <c r="C41">
        <v>-2.2000000000000002</v>
      </c>
      <c r="D41">
        <f t="shared" si="1"/>
        <v>-2.85</v>
      </c>
    </row>
    <row r="42" spans="1:4" x14ac:dyDescent="0.25">
      <c r="A42" s="1" t="s">
        <v>66</v>
      </c>
      <c r="B42">
        <v>-3</v>
      </c>
      <c r="C42">
        <v>-2.7</v>
      </c>
      <c r="D42">
        <f t="shared" si="1"/>
        <v>-2.85</v>
      </c>
    </row>
    <row r="43" spans="1:4" x14ac:dyDescent="0.25">
      <c r="A43" s="1" t="s">
        <v>65</v>
      </c>
      <c r="B43">
        <v>-3.2</v>
      </c>
      <c r="C43">
        <v>-2.5</v>
      </c>
      <c r="D43">
        <f t="shared" si="1"/>
        <v>-2.85</v>
      </c>
    </row>
    <row r="44" spans="1:4" x14ac:dyDescent="0.25">
      <c r="A44" s="1" t="s">
        <v>64</v>
      </c>
      <c r="B44">
        <v>-2.9</v>
      </c>
      <c r="C44">
        <v>-2.8</v>
      </c>
      <c r="D44">
        <f t="shared" si="1"/>
        <v>-2.8499999999999996</v>
      </c>
    </row>
    <row r="45" spans="1:4" x14ac:dyDescent="0.25">
      <c r="A45" s="1" t="s">
        <v>63</v>
      </c>
      <c r="B45">
        <v>-2.8</v>
      </c>
      <c r="C45">
        <v>-2.9</v>
      </c>
      <c r="D45">
        <f t="shared" si="1"/>
        <v>-2.8499999999999996</v>
      </c>
    </row>
    <row r="46" spans="1:4" x14ac:dyDescent="0.25">
      <c r="A46" s="1" t="s">
        <v>62</v>
      </c>
      <c r="B46">
        <v>-2.8</v>
      </c>
      <c r="C46">
        <v>-2.9</v>
      </c>
      <c r="D46">
        <f t="shared" si="1"/>
        <v>-2.8499999999999996</v>
      </c>
    </row>
    <row r="47" spans="1:4" x14ac:dyDescent="0.25">
      <c r="A47" s="1" t="s">
        <v>61</v>
      </c>
      <c r="B47">
        <v>-2.6</v>
      </c>
      <c r="C47">
        <v>-3</v>
      </c>
      <c r="D47">
        <f t="shared" si="1"/>
        <v>-2.8</v>
      </c>
    </row>
    <row r="48" spans="1:4" x14ac:dyDescent="0.25">
      <c r="A48" s="1" t="s">
        <v>60</v>
      </c>
      <c r="B48">
        <v>-2.9</v>
      </c>
      <c r="C48">
        <v>-2.7</v>
      </c>
      <c r="D48">
        <f t="shared" si="1"/>
        <v>-2.8</v>
      </c>
    </row>
    <row r="49" spans="1:4" x14ac:dyDescent="0.25">
      <c r="A49" s="1" t="s">
        <v>59</v>
      </c>
      <c r="B49">
        <v>-3.1</v>
      </c>
      <c r="C49">
        <v>-2.5</v>
      </c>
      <c r="D49">
        <f t="shared" si="1"/>
        <v>-2.8</v>
      </c>
    </row>
    <row r="50" spans="1:4" x14ac:dyDescent="0.25">
      <c r="A50" s="1" t="s">
        <v>58</v>
      </c>
      <c r="B50">
        <v>-2.7</v>
      </c>
      <c r="C50">
        <v>-2.9</v>
      </c>
      <c r="D50">
        <f t="shared" si="1"/>
        <v>-2.8</v>
      </c>
    </row>
    <row r="51" spans="1:4" x14ac:dyDescent="0.25">
      <c r="A51" s="1" t="s">
        <v>57</v>
      </c>
      <c r="B51">
        <v>-3.1</v>
      </c>
      <c r="C51">
        <v>-2.5</v>
      </c>
      <c r="D51">
        <f t="shared" si="1"/>
        <v>-2.8</v>
      </c>
    </row>
    <row r="52" spans="1:4" x14ac:dyDescent="0.25">
      <c r="A52" s="1" t="s">
        <v>56</v>
      </c>
      <c r="B52">
        <v>-2.6</v>
      </c>
      <c r="C52">
        <v>-2.9</v>
      </c>
      <c r="D52">
        <f t="shared" si="1"/>
        <v>-2.75</v>
      </c>
    </row>
    <row r="53" spans="1:4" x14ac:dyDescent="0.25">
      <c r="A53" s="1" t="s">
        <v>55</v>
      </c>
      <c r="B53">
        <v>-2.9</v>
      </c>
      <c r="C53">
        <v>-2.6</v>
      </c>
      <c r="D53">
        <f t="shared" si="1"/>
        <v>-2.75</v>
      </c>
    </row>
    <row r="54" spans="1:4" x14ac:dyDescent="0.25">
      <c r="A54" s="1" t="s">
        <v>54</v>
      </c>
      <c r="B54">
        <v>-2.7</v>
      </c>
      <c r="C54">
        <v>-2.8</v>
      </c>
      <c r="D54">
        <f t="shared" si="1"/>
        <v>-2.75</v>
      </c>
    </row>
    <row r="55" spans="1:4" x14ac:dyDescent="0.25">
      <c r="A55" s="1" t="s">
        <v>53</v>
      </c>
      <c r="B55">
        <v>-2.4</v>
      </c>
      <c r="C55">
        <v>-3.1</v>
      </c>
      <c r="D55">
        <f t="shared" si="1"/>
        <v>-2.75</v>
      </c>
    </row>
    <row r="56" spans="1:4" x14ac:dyDescent="0.25">
      <c r="A56" s="1" t="s">
        <v>52</v>
      </c>
      <c r="B56">
        <v>-3</v>
      </c>
      <c r="C56">
        <v>-2.5</v>
      </c>
      <c r="D56">
        <f t="shared" si="1"/>
        <v>-2.75</v>
      </c>
    </row>
    <row r="57" spans="1:4" x14ac:dyDescent="0.25">
      <c r="A57" s="1" t="s">
        <v>51</v>
      </c>
      <c r="B57">
        <v>-3.2</v>
      </c>
      <c r="C57">
        <v>-2.2999999999999998</v>
      </c>
      <c r="D57">
        <f t="shared" si="1"/>
        <v>-2.75</v>
      </c>
    </row>
    <row r="58" spans="1:4" x14ac:dyDescent="0.25">
      <c r="A58" s="1" t="s">
        <v>50</v>
      </c>
      <c r="B58">
        <v>-3.2</v>
      </c>
      <c r="C58">
        <v>-2.2999999999999998</v>
      </c>
      <c r="D58">
        <f t="shared" si="1"/>
        <v>-2.75</v>
      </c>
    </row>
    <row r="59" spans="1:4" x14ac:dyDescent="0.25">
      <c r="A59" s="1" t="s">
        <v>49</v>
      </c>
      <c r="B59">
        <v>-3.2</v>
      </c>
      <c r="C59">
        <v>-2.2999999999999998</v>
      </c>
      <c r="D59">
        <f t="shared" si="1"/>
        <v>-2.75</v>
      </c>
    </row>
    <row r="60" spans="1:4" x14ac:dyDescent="0.25">
      <c r="A60" s="1" t="s">
        <v>48</v>
      </c>
      <c r="B60">
        <v>-3.1</v>
      </c>
      <c r="C60">
        <v>-2.2999999999999998</v>
      </c>
      <c r="D60">
        <f t="shared" si="1"/>
        <v>-2.7</v>
      </c>
    </row>
    <row r="61" spans="1:4" x14ac:dyDescent="0.25">
      <c r="A61" s="1" t="s">
        <v>47</v>
      </c>
      <c r="B61">
        <v>-2.1</v>
      </c>
      <c r="C61">
        <v>-3.3</v>
      </c>
      <c r="D61">
        <f t="shared" si="1"/>
        <v>-2.7</v>
      </c>
    </row>
    <row r="62" spans="1:4" x14ac:dyDescent="0.25">
      <c r="A62" s="1" t="s">
        <v>46</v>
      </c>
      <c r="B62">
        <v>-2.7</v>
      </c>
      <c r="C62">
        <v>-2.7</v>
      </c>
      <c r="D62">
        <f t="shared" si="1"/>
        <v>-2.7</v>
      </c>
    </row>
    <row r="63" spans="1:4" x14ac:dyDescent="0.25">
      <c r="A63" t="s">
        <v>45</v>
      </c>
      <c r="B63">
        <v>-2.4</v>
      </c>
      <c r="C63">
        <v>-3</v>
      </c>
      <c r="D63">
        <f t="shared" si="1"/>
        <v>-2.7</v>
      </c>
    </row>
    <row r="64" spans="1:4" x14ac:dyDescent="0.25">
      <c r="A64" s="1" t="s">
        <v>44</v>
      </c>
      <c r="B64">
        <v>-2.7</v>
      </c>
      <c r="C64">
        <v>-2.6</v>
      </c>
      <c r="D64">
        <f t="shared" si="1"/>
        <v>-2.6500000000000004</v>
      </c>
    </row>
    <row r="65" spans="1:4" x14ac:dyDescent="0.25">
      <c r="A65" s="1" t="s">
        <v>43</v>
      </c>
      <c r="B65">
        <v>-3.1</v>
      </c>
      <c r="C65">
        <v>-2.2000000000000002</v>
      </c>
      <c r="D65">
        <f t="shared" si="1"/>
        <v>-2.6500000000000004</v>
      </c>
    </row>
    <row r="66" spans="1:4" x14ac:dyDescent="0.25">
      <c r="A66" s="1" t="s">
        <v>42</v>
      </c>
      <c r="B66">
        <v>-3.1</v>
      </c>
      <c r="C66">
        <v>-2.2000000000000002</v>
      </c>
      <c r="D66">
        <f t="shared" si="1"/>
        <v>-2.6500000000000004</v>
      </c>
    </row>
    <row r="67" spans="1:4" x14ac:dyDescent="0.25">
      <c r="A67" s="1" t="s">
        <v>41</v>
      </c>
      <c r="B67">
        <v>-2.7</v>
      </c>
      <c r="C67">
        <v>-2.6</v>
      </c>
      <c r="D67">
        <f t="shared" si="1"/>
        <v>-2.6500000000000004</v>
      </c>
    </row>
    <row r="68" spans="1:4" x14ac:dyDescent="0.25">
      <c r="A68" s="1" t="s">
        <v>40</v>
      </c>
      <c r="B68">
        <v>-2.7</v>
      </c>
      <c r="C68">
        <v>-2.6</v>
      </c>
      <c r="D68">
        <f t="shared" ref="D68:D99" si="2">AVERAGE(B68:C68)</f>
        <v>-2.6500000000000004</v>
      </c>
    </row>
    <row r="69" spans="1:4" x14ac:dyDescent="0.25">
      <c r="A69" s="1" t="s">
        <v>39</v>
      </c>
      <c r="B69">
        <v>-2.7</v>
      </c>
      <c r="C69">
        <v>-2.6</v>
      </c>
      <c r="D69">
        <f t="shared" si="2"/>
        <v>-2.6500000000000004</v>
      </c>
    </row>
    <row r="70" spans="1:4" x14ac:dyDescent="0.25">
      <c r="A70" s="1" t="s">
        <v>38</v>
      </c>
      <c r="B70">
        <v>-2.2999999999999998</v>
      </c>
      <c r="C70">
        <v>-3</v>
      </c>
      <c r="D70">
        <f t="shared" si="2"/>
        <v>-2.65</v>
      </c>
    </row>
    <row r="71" spans="1:4" x14ac:dyDescent="0.25">
      <c r="A71" s="1" t="s">
        <v>37</v>
      </c>
      <c r="B71">
        <v>-2.8</v>
      </c>
      <c r="C71">
        <v>-2.5</v>
      </c>
      <c r="D71">
        <f t="shared" si="2"/>
        <v>-2.65</v>
      </c>
    </row>
    <row r="72" spans="1:4" x14ac:dyDescent="0.25">
      <c r="A72" s="1" t="s">
        <v>36</v>
      </c>
      <c r="B72">
        <v>-2.8</v>
      </c>
      <c r="C72">
        <v>-2.5</v>
      </c>
      <c r="D72">
        <f t="shared" si="2"/>
        <v>-2.65</v>
      </c>
    </row>
    <row r="73" spans="1:4" x14ac:dyDescent="0.25">
      <c r="A73" s="1" t="s">
        <v>35</v>
      </c>
      <c r="B73">
        <v>-3</v>
      </c>
      <c r="C73">
        <v>-2.2000000000000002</v>
      </c>
      <c r="D73">
        <f t="shared" si="2"/>
        <v>-2.6</v>
      </c>
    </row>
    <row r="74" spans="1:4" x14ac:dyDescent="0.25">
      <c r="A74" s="1" t="s">
        <v>34</v>
      </c>
      <c r="B74">
        <v>-2.5</v>
      </c>
      <c r="C74">
        <v>-2.7</v>
      </c>
      <c r="D74">
        <f t="shared" si="2"/>
        <v>-2.6</v>
      </c>
    </row>
    <row r="75" spans="1:4" x14ac:dyDescent="0.25">
      <c r="A75" s="1" t="s">
        <v>33</v>
      </c>
      <c r="B75">
        <v>-3.3</v>
      </c>
      <c r="C75">
        <v>-1.9</v>
      </c>
      <c r="D75">
        <f t="shared" si="2"/>
        <v>-2.5999999999999996</v>
      </c>
    </row>
    <row r="76" spans="1:4" x14ac:dyDescent="0.25">
      <c r="A76" s="1" t="s">
        <v>32</v>
      </c>
      <c r="B76">
        <v>-2.9</v>
      </c>
      <c r="C76">
        <v>-2.2999999999999998</v>
      </c>
      <c r="D76">
        <f t="shared" si="2"/>
        <v>-2.5999999999999996</v>
      </c>
    </row>
    <row r="77" spans="1:4" x14ac:dyDescent="0.25">
      <c r="A77" s="1" t="s">
        <v>31</v>
      </c>
      <c r="B77">
        <v>-2.9</v>
      </c>
      <c r="C77">
        <v>-2.2999999999999998</v>
      </c>
      <c r="D77">
        <f t="shared" si="2"/>
        <v>-2.5999999999999996</v>
      </c>
    </row>
    <row r="78" spans="1:4" x14ac:dyDescent="0.25">
      <c r="A78" s="1" t="s">
        <v>30</v>
      </c>
      <c r="B78">
        <v>-2.2999999999999998</v>
      </c>
      <c r="C78">
        <v>-2.9</v>
      </c>
      <c r="D78">
        <f t="shared" si="2"/>
        <v>-2.5999999999999996</v>
      </c>
    </row>
    <row r="79" spans="1:4" x14ac:dyDescent="0.25">
      <c r="A79" s="1" t="s">
        <v>29</v>
      </c>
      <c r="B79">
        <v>-2.4</v>
      </c>
      <c r="C79">
        <v>-2.8</v>
      </c>
      <c r="D79">
        <f t="shared" si="2"/>
        <v>-2.5999999999999996</v>
      </c>
    </row>
    <row r="80" spans="1:4" x14ac:dyDescent="0.25">
      <c r="A80" s="1" t="s">
        <v>28</v>
      </c>
      <c r="B80">
        <v>-2.2999999999999998</v>
      </c>
      <c r="C80">
        <v>-2.8</v>
      </c>
      <c r="D80">
        <f t="shared" si="2"/>
        <v>-2.5499999999999998</v>
      </c>
    </row>
    <row r="81" spans="1:4" x14ac:dyDescent="0.25">
      <c r="A81" s="1" t="s">
        <v>27</v>
      </c>
      <c r="B81">
        <v>-2.8</v>
      </c>
      <c r="C81">
        <v>-2.2999999999999998</v>
      </c>
      <c r="D81">
        <f t="shared" si="2"/>
        <v>-2.5499999999999998</v>
      </c>
    </row>
    <row r="82" spans="1:4" x14ac:dyDescent="0.25">
      <c r="A82" s="1" t="s">
        <v>26</v>
      </c>
      <c r="B82">
        <v>-2.4</v>
      </c>
      <c r="C82">
        <v>-2.7</v>
      </c>
      <c r="D82">
        <f t="shared" si="2"/>
        <v>-2.5499999999999998</v>
      </c>
    </row>
    <row r="83" spans="1:4" x14ac:dyDescent="0.25">
      <c r="A83" s="1" t="s">
        <v>25</v>
      </c>
      <c r="B83">
        <v>-2.9</v>
      </c>
      <c r="C83">
        <v>-2.2000000000000002</v>
      </c>
      <c r="D83">
        <f t="shared" si="2"/>
        <v>-2.5499999999999998</v>
      </c>
    </row>
    <row r="84" spans="1:4" x14ac:dyDescent="0.25">
      <c r="A84" s="1" t="s">
        <v>24</v>
      </c>
      <c r="B84">
        <v>-2.4</v>
      </c>
      <c r="C84">
        <v>-2.7</v>
      </c>
      <c r="D84">
        <f t="shared" si="2"/>
        <v>-2.5499999999999998</v>
      </c>
    </row>
    <row r="85" spans="1:4" x14ac:dyDescent="0.25">
      <c r="A85" s="1" t="s">
        <v>23</v>
      </c>
      <c r="B85">
        <v>-2.5</v>
      </c>
      <c r="C85">
        <v>-2.6</v>
      </c>
      <c r="D85">
        <f t="shared" si="2"/>
        <v>-2.5499999999999998</v>
      </c>
    </row>
    <row r="86" spans="1:4" x14ac:dyDescent="0.25">
      <c r="A86" s="1" t="s">
        <v>22</v>
      </c>
      <c r="B86">
        <v>-2.5</v>
      </c>
      <c r="C86">
        <v>-2.6</v>
      </c>
      <c r="D86">
        <f t="shared" si="2"/>
        <v>-2.5499999999999998</v>
      </c>
    </row>
    <row r="87" spans="1:4" x14ac:dyDescent="0.25">
      <c r="A87" s="1" t="s">
        <v>21</v>
      </c>
      <c r="B87">
        <v>-2.1</v>
      </c>
      <c r="C87">
        <v>-2.9</v>
      </c>
      <c r="D87">
        <f t="shared" si="2"/>
        <v>-2.5</v>
      </c>
    </row>
    <row r="88" spans="1:4" x14ac:dyDescent="0.25">
      <c r="A88" s="1" t="s">
        <v>20</v>
      </c>
      <c r="B88">
        <v>-2.6</v>
      </c>
      <c r="C88">
        <v>-2.4</v>
      </c>
      <c r="D88">
        <f t="shared" si="2"/>
        <v>-2.5</v>
      </c>
    </row>
    <row r="89" spans="1:4" x14ac:dyDescent="0.25">
      <c r="A89" s="1" t="s">
        <v>19</v>
      </c>
      <c r="B89">
        <v>-3.1</v>
      </c>
      <c r="C89">
        <v>-1.9</v>
      </c>
      <c r="D89">
        <f t="shared" si="2"/>
        <v>-2.5</v>
      </c>
    </row>
    <row r="90" spans="1:4" x14ac:dyDescent="0.25">
      <c r="A90" s="1" t="s">
        <v>18</v>
      </c>
      <c r="B90">
        <v>-2.4</v>
      </c>
      <c r="C90">
        <v>-2.6</v>
      </c>
      <c r="D90">
        <f t="shared" si="2"/>
        <v>-2.5</v>
      </c>
    </row>
    <row r="91" spans="1:4" x14ac:dyDescent="0.25">
      <c r="A91" s="1" t="s">
        <v>17</v>
      </c>
      <c r="B91">
        <v>-2.4</v>
      </c>
      <c r="C91">
        <v>-2.5</v>
      </c>
      <c r="D91">
        <f t="shared" si="2"/>
        <v>-2.4500000000000002</v>
      </c>
    </row>
    <row r="92" spans="1:4" x14ac:dyDescent="0.25">
      <c r="A92" s="1" t="s">
        <v>16</v>
      </c>
      <c r="B92">
        <v>-2.6</v>
      </c>
      <c r="C92">
        <v>-2.2000000000000002</v>
      </c>
      <c r="D92">
        <f t="shared" si="2"/>
        <v>-2.4000000000000004</v>
      </c>
    </row>
    <row r="93" spans="1:4" x14ac:dyDescent="0.25">
      <c r="A93" s="1" t="s">
        <v>15</v>
      </c>
      <c r="B93">
        <v>-2.2000000000000002</v>
      </c>
      <c r="C93">
        <v>-2.6</v>
      </c>
      <c r="D93">
        <f t="shared" si="2"/>
        <v>-2.4000000000000004</v>
      </c>
    </row>
    <row r="94" spans="1:4" x14ac:dyDescent="0.25">
      <c r="A94" s="1" t="s">
        <v>14</v>
      </c>
      <c r="B94">
        <v>-1.8</v>
      </c>
      <c r="C94">
        <v>-3</v>
      </c>
      <c r="D94">
        <f t="shared" si="2"/>
        <v>-2.4</v>
      </c>
    </row>
    <row r="95" spans="1:4" x14ac:dyDescent="0.25">
      <c r="A95" s="1" t="s">
        <v>13</v>
      </c>
      <c r="B95">
        <v>-2.5</v>
      </c>
      <c r="C95">
        <v>-2.2999999999999998</v>
      </c>
      <c r="D95">
        <f t="shared" si="2"/>
        <v>-2.4</v>
      </c>
    </row>
    <row r="96" spans="1:4" x14ac:dyDescent="0.25">
      <c r="A96" s="1" t="s">
        <v>12</v>
      </c>
      <c r="B96">
        <v>-2.2999999999999998</v>
      </c>
      <c r="C96">
        <v>-2.5</v>
      </c>
      <c r="D96">
        <f t="shared" si="2"/>
        <v>-2.4</v>
      </c>
    </row>
    <row r="97" spans="1:4" x14ac:dyDescent="0.25">
      <c r="A97" s="1" t="s">
        <v>11</v>
      </c>
      <c r="B97">
        <v>-1.8</v>
      </c>
      <c r="C97">
        <v>-2.9</v>
      </c>
      <c r="D97">
        <f t="shared" si="2"/>
        <v>-2.35</v>
      </c>
    </row>
    <row r="98" spans="1:4" x14ac:dyDescent="0.25">
      <c r="A98" s="1" t="s">
        <v>10</v>
      </c>
      <c r="B98">
        <v>-3</v>
      </c>
      <c r="C98">
        <v>-1.7</v>
      </c>
      <c r="D98">
        <f t="shared" si="2"/>
        <v>-2.35</v>
      </c>
    </row>
    <row r="99" spans="1:4" x14ac:dyDescent="0.25">
      <c r="A99" s="1" t="s">
        <v>9</v>
      </c>
      <c r="B99">
        <v>-2.1</v>
      </c>
      <c r="C99">
        <v>-2.6</v>
      </c>
      <c r="D99">
        <f t="shared" si="2"/>
        <v>-2.35</v>
      </c>
    </row>
    <row r="100" spans="1:4" x14ac:dyDescent="0.25">
      <c r="A100" s="1" t="s">
        <v>8</v>
      </c>
      <c r="B100">
        <v>-2.5</v>
      </c>
      <c r="C100">
        <v>-2.2000000000000002</v>
      </c>
      <c r="D100">
        <f t="shared" ref="D100:D107" si="3">AVERAGE(B100:C100)</f>
        <v>-2.35</v>
      </c>
    </row>
    <row r="101" spans="1:4" x14ac:dyDescent="0.25">
      <c r="A101" s="1" t="s">
        <v>7</v>
      </c>
      <c r="B101">
        <v>-2.2999999999999998</v>
      </c>
      <c r="C101">
        <v>-2.2000000000000002</v>
      </c>
      <c r="D101">
        <f t="shared" si="3"/>
        <v>-2.25</v>
      </c>
    </row>
    <row r="102" spans="1:4" x14ac:dyDescent="0.25">
      <c r="A102" s="1" t="s">
        <v>6</v>
      </c>
      <c r="B102">
        <v>-2.2000000000000002</v>
      </c>
      <c r="C102">
        <v>-2.2999999999999998</v>
      </c>
      <c r="D102">
        <f t="shared" si="3"/>
        <v>-2.25</v>
      </c>
    </row>
    <row r="103" spans="1:4" x14ac:dyDescent="0.25">
      <c r="A103" s="1" t="s">
        <v>5</v>
      </c>
      <c r="B103">
        <v>-1.7</v>
      </c>
      <c r="C103">
        <v>-2.6</v>
      </c>
      <c r="D103">
        <f t="shared" si="3"/>
        <v>-2.15</v>
      </c>
    </row>
    <row r="104" spans="1:4" x14ac:dyDescent="0.25">
      <c r="A104" s="1" t="s">
        <v>4</v>
      </c>
      <c r="B104">
        <v>-2.2999999999999998</v>
      </c>
      <c r="C104">
        <v>-2</v>
      </c>
      <c r="D104">
        <f t="shared" si="3"/>
        <v>-2.15</v>
      </c>
    </row>
    <row r="105" spans="1:4" x14ac:dyDescent="0.25">
      <c r="A105" s="1" t="s">
        <v>3</v>
      </c>
      <c r="B105">
        <v>-2.4</v>
      </c>
      <c r="C105">
        <v>-1.8</v>
      </c>
      <c r="D105">
        <f t="shared" si="3"/>
        <v>-2.1</v>
      </c>
    </row>
    <row r="106" spans="1:4" x14ac:dyDescent="0.25">
      <c r="A106" s="1" t="s">
        <v>2</v>
      </c>
      <c r="B106">
        <v>-1.8</v>
      </c>
      <c r="C106">
        <v>-1.7</v>
      </c>
      <c r="D106">
        <f t="shared" si="3"/>
        <v>-1.75</v>
      </c>
    </row>
    <row r="107" spans="1:4" x14ac:dyDescent="0.25">
      <c r="A107" s="1" t="s">
        <v>1</v>
      </c>
      <c r="B107">
        <v>0</v>
      </c>
      <c r="C107">
        <v>-2.4</v>
      </c>
      <c r="D107">
        <f t="shared" si="3"/>
        <v>-1.2</v>
      </c>
    </row>
    <row r="108" spans="1:4" x14ac:dyDescent="0.25">
      <c r="A108" t="s">
        <v>0</v>
      </c>
      <c r="B108">
        <v>0</v>
      </c>
      <c r="C108">
        <v>0</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BM1 docking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PGR</dc:creator>
  <cp:lastModifiedBy>Michael Gollan PGR</cp:lastModifiedBy>
  <dcterms:created xsi:type="dcterms:W3CDTF">2022-09-22T08:59:43Z</dcterms:created>
  <dcterms:modified xsi:type="dcterms:W3CDTF">2023-05-05T07:26:35Z</dcterms:modified>
</cp:coreProperties>
</file>